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1075" windowHeight="10545"/>
  </bookViews>
  <sheets>
    <sheet name="Sheet1" sheetId="1" r:id="rId1"/>
    <sheet name="Sheet2" sheetId="2" r:id="rId2"/>
    <sheet name="Sheet3" sheetId="3" r:id="rId3"/>
  </sheets>
  <definedNames>
    <definedName name="average_ancestry_chr_by_chr" localSheetId="0">Sheet1!#REF!</definedName>
  </definedNames>
  <calcPr calcId="125725"/>
</workbook>
</file>

<file path=xl/calcChain.xml><?xml version="1.0" encoding="utf-8"?>
<calcChain xmlns="http://schemas.openxmlformats.org/spreadsheetml/2006/main">
  <c r="A7" i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6"/>
</calcChain>
</file>

<file path=xl/connections.xml><?xml version="1.0" encoding="utf-8"?>
<connections xmlns="http://schemas.openxmlformats.org/spreadsheetml/2006/main">
  <connection id="1" name="average_ancestry_chr_by_chr" type="6" refreshedVersion="3" background="1" saveData="1">
    <textPr codePage="437" sourceFile="C:\Users\Hussain\Dropbox\PhD\Project\R\admixture_18.4.17\admixture_chr_by_chr\average_ancestry_chr_by_chr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7" uniqueCount="12">
  <si>
    <t>BTA</t>
  </si>
  <si>
    <t>Ankole</t>
  </si>
  <si>
    <t>Karamojong zebu</t>
  </si>
  <si>
    <t>Serere zebu</t>
  </si>
  <si>
    <t>Nanda</t>
  </si>
  <si>
    <t>Asian zebu</t>
  </si>
  <si>
    <t>African taurine</t>
  </si>
  <si>
    <t>European taurine</t>
  </si>
  <si>
    <t>East African cattle</t>
  </si>
  <si>
    <t>West African zebu x taurine cattle from Nigeria</t>
  </si>
  <si>
    <t>East African shorthorn zebu from western Kenya</t>
  </si>
  <si>
    <t>Supplementary Table 4: autosomal-wise average Asian zebu,  African taurine and European taurine ancestries in the East and West African zebu cattle populations</t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/>
    <xf numFmtId="0" fontId="1" fillId="0" borderId="1" xfId="0" applyFont="1" applyBorder="1"/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164" fontId="1" fillId="0" borderId="1" xfId="0" applyNumberFormat="1" applyFont="1" applyFill="1" applyBorder="1" applyAlignment="1">
      <alignment horizontal="left" wrapText="1"/>
    </xf>
    <xf numFmtId="0" fontId="2" fillId="0" borderId="0" xfId="0" applyFont="1"/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connections" Target="connections.xml"/><Relationship Id="rId10" Type="http://schemas.openxmlformats.org/officeDocument/2006/relationships/customXml" Target="../customXml/item2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33"/>
  <sheetViews>
    <sheetView tabSelected="1" zoomScale="90" zoomScaleNormal="90" workbookViewId="0"/>
  </sheetViews>
  <sheetFormatPr defaultRowHeight="15"/>
  <cols>
    <col min="1" max="1" width="4.42578125" customWidth="1"/>
    <col min="2" max="3" width="13.28515625" customWidth="1"/>
    <col min="4" max="4" width="17.7109375" customWidth="1"/>
    <col min="5" max="7" width="12.140625" bestFit="1" customWidth="1"/>
    <col min="8" max="19" width="13.28515625" bestFit="1" customWidth="1"/>
  </cols>
  <sheetData>
    <row r="1" spans="1:19" s="1" customFormat="1">
      <c r="A1" s="6" t="s">
        <v>11</v>
      </c>
    </row>
    <row r="2" spans="1:19">
      <c r="A2" s="2"/>
      <c r="B2" s="8" t="s">
        <v>8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9" t="s">
        <v>9</v>
      </c>
      <c r="R2" s="10"/>
      <c r="S2" s="11"/>
    </row>
    <row r="3" spans="1:19">
      <c r="A3" s="2"/>
      <c r="B3" s="8" t="s">
        <v>10</v>
      </c>
      <c r="C3" s="8"/>
      <c r="D3" s="8"/>
      <c r="E3" s="8" t="s">
        <v>1</v>
      </c>
      <c r="F3" s="8"/>
      <c r="G3" s="8"/>
      <c r="H3" s="8" t="s">
        <v>2</v>
      </c>
      <c r="I3" s="8"/>
      <c r="J3" s="8"/>
      <c r="K3" s="8" t="s">
        <v>3</v>
      </c>
      <c r="L3" s="8"/>
      <c r="M3" s="8"/>
      <c r="N3" s="8" t="s">
        <v>4</v>
      </c>
      <c r="O3" s="8"/>
      <c r="P3" s="8"/>
      <c r="Q3" s="12"/>
      <c r="R3" s="13"/>
      <c r="S3" s="14"/>
    </row>
    <row r="4" spans="1:19" ht="30">
      <c r="A4" s="4" t="s">
        <v>0</v>
      </c>
      <c r="B4" s="5" t="s">
        <v>5</v>
      </c>
      <c r="C4" s="5" t="s">
        <v>6</v>
      </c>
      <c r="D4" s="5" t="s">
        <v>7</v>
      </c>
      <c r="E4" s="5" t="s">
        <v>5</v>
      </c>
      <c r="F4" s="5" t="s">
        <v>6</v>
      </c>
      <c r="G4" s="5" t="s">
        <v>7</v>
      </c>
      <c r="H4" s="5" t="s">
        <v>5</v>
      </c>
      <c r="I4" s="5" t="s">
        <v>6</v>
      </c>
      <c r="J4" s="5" t="s">
        <v>7</v>
      </c>
      <c r="K4" s="5" t="s">
        <v>5</v>
      </c>
      <c r="L4" s="5" t="s">
        <v>6</v>
      </c>
      <c r="M4" s="5" t="s">
        <v>7</v>
      </c>
      <c r="N4" s="5" t="s">
        <v>5</v>
      </c>
      <c r="O4" s="5" t="s">
        <v>6</v>
      </c>
      <c r="P4" s="5" t="s">
        <v>7</v>
      </c>
      <c r="Q4" s="5" t="s">
        <v>5</v>
      </c>
      <c r="R4" s="5" t="s">
        <v>6</v>
      </c>
      <c r="S4" s="5" t="s">
        <v>7</v>
      </c>
    </row>
    <row r="5" spans="1:19">
      <c r="A5" s="3">
        <v>1</v>
      </c>
      <c r="B5" s="7">
        <v>0.69208719565217403</v>
      </c>
      <c r="C5" s="7">
        <v>0.30458514130434799</v>
      </c>
      <c r="D5" s="7">
        <v>3.3276956521739098E-3</v>
      </c>
      <c r="E5" s="7">
        <v>0.47116612000000002</v>
      </c>
      <c r="F5" s="7">
        <v>0.52718191999999997</v>
      </c>
      <c r="G5" s="7">
        <v>1.652E-3</v>
      </c>
      <c r="H5" s="7">
        <v>0.68032862500000002</v>
      </c>
      <c r="I5" s="7">
        <v>0.31947150000000002</v>
      </c>
      <c r="J5" s="7">
        <v>1.9981250000000001E-4</v>
      </c>
      <c r="K5" s="7">
        <v>0.73517091666666701</v>
      </c>
      <c r="L5" s="7">
        <v>0.22799975</v>
      </c>
      <c r="M5" s="7">
        <v>3.6829333333333297E-2</v>
      </c>
      <c r="N5" s="7">
        <v>0.52480343478260905</v>
      </c>
      <c r="O5" s="7">
        <v>0.35227247826086999</v>
      </c>
      <c r="P5" s="7">
        <v>0.122923869565217</v>
      </c>
      <c r="Q5" s="7">
        <v>0.61474080198019798</v>
      </c>
      <c r="R5" s="7">
        <v>0.38155503960395998</v>
      </c>
      <c r="S5" s="7">
        <v>3.7041089108910902E-3</v>
      </c>
    </row>
    <row r="6" spans="1:19">
      <c r="A6" s="3">
        <f>A5+1</f>
        <v>2</v>
      </c>
      <c r="B6" s="7">
        <v>0.69643864130434796</v>
      </c>
      <c r="C6" s="7">
        <v>0.29951130434782602</v>
      </c>
      <c r="D6" s="7">
        <v>4.0500652173912997E-3</v>
      </c>
      <c r="E6" s="7">
        <v>0.50429464000000002</v>
      </c>
      <c r="F6" s="7">
        <v>0.48820216</v>
      </c>
      <c r="G6" s="7">
        <v>7.5032400000000004E-3</v>
      </c>
      <c r="H6" s="7">
        <v>0.6954245</v>
      </c>
      <c r="I6" s="7">
        <v>0.30393487499999999</v>
      </c>
      <c r="J6" s="7">
        <v>6.4056249999999996E-4</v>
      </c>
      <c r="K6" s="7">
        <v>0.72762349999999998</v>
      </c>
      <c r="L6" s="7">
        <v>0.23680116666666701</v>
      </c>
      <c r="M6" s="7">
        <v>3.5575250000000003E-2</v>
      </c>
      <c r="N6" s="7">
        <v>0.55353434782608701</v>
      </c>
      <c r="O6" s="7">
        <v>0.38752721739130402</v>
      </c>
      <c r="P6" s="7">
        <v>5.8938347826086999E-2</v>
      </c>
      <c r="Q6" s="7">
        <v>0.67171772277227704</v>
      </c>
      <c r="R6" s="7">
        <v>0.32706082178217799</v>
      </c>
      <c r="S6" s="7">
        <v>1.22145544554455E-3</v>
      </c>
    </row>
    <row r="7" spans="1:19">
      <c r="A7" s="3">
        <f t="shared" ref="A7:A33" si="0">A6+1</f>
        <v>3</v>
      </c>
      <c r="B7" s="7">
        <v>0.74282813043478302</v>
      </c>
      <c r="C7" s="7">
        <v>0.25190210869565199</v>
      </c>
      <c r="D7" s="7">
        <v>5.2697826086956501E-3</v>
      </c>
      <c r="E7" s="7">
        <v>0.53419136</v>
      </c>
      <c r="F7" s="7">
        <v>0.45378824000000001</v>
      </c>
      <c r="G7" s="7">
        <v>1.2020360000000001E-2</v>
      </c>
      <c r="H7" s="7">
        <v>0.74917343749999998</v>
      </c>
      <c r="I7" s="7">
        <v>0.25054981250000002</v>
      </c>
      <c r="J7" s="7">
        <v>2.7674999999999998E-4</v>
      </c>
      <c r="K7" s="7">
        <v>0.78394716666666697</v>
      </c>
      <c r="L7" s="7">
        <v>0.19843325000000001</v>
      </c>
      <c r="M7" s="7">
        <v>1.76195833333333E-2</v>
      </c>
      <c r="N7" s="7">
        <v>0.57054460869565204</v>
      </c>
      <c r="O7" s="7">
        <v>0.32795152173913</v>
      </c>
      <c r="P7" s="7">
        <v>0.10150386956521699</v>
      </c>
      <c r="Q7" s="7">
        <v>0.65890758415841599</v>
      </c>
      <c r="R7" s="7">
        <v>0.33592515841584197</v>
      </c>
      <c r="S7" s="7">
        <v>5.16719801980198E-3</v>
      </c>
    </row>
    <row r="8" spans="1:19">
      <c r="A8" s="3">
        <f t="shared" si="0"/>
        <v>4</v>
      </c>
      <c r="B8" s="7">
        <v>0.73343018478260902</v>
      </c>
      <c r="C8" s="7">
        <v>0.26450347826087001</v>
      </c>
      <c r="D8" s="7">
        <v>2.0663260869565199E-3</v>
      </c>
      <c r="E8" s="7">
        <v>0.54275512000000004</v>
      </c>
      <c r="F8" s="7">
        <v>0.44528504000000002</v>
      </c>
      <c r="G8" s="7">
        <v>1.19598E-2</v>
      </c>
      <c r="H8" s="7">
        <v>0.72523062500000002</v>
      </c>
      <c r="I8" s="7">
        <v>0.27450225</v>
      </c>
      <c r="J8" s="7">
        <v>2.67125E-4</v>
      </c>
      <c r="K8" s="7">
        <v>0.761308083333333</v>
      </c>
      <c r="L8" s="7">
        <v>0.222196333333333</v>
      </c>
      <c r="M8" s="7">
        <v>1.64955833333333E-2</v>
      </c>
      <c r="N8" s="7">
        <v>0.63249221739130401</v>
      </c>
      <c r="O8" s="7">
        <v>0.31832621739130401</v>
      </c>
      <c r="P8" s="7">
        <v>4.9181565217391303E-2</v>
      </c>
      <c r="Q8" s="7">
        <v>0.64909434653465303</v>
      </c>
      <c r="R8" s="7">
        <v>0.34714243564356401</v>
      </c>
      <c r="S8" s="7">
        <v>3.76317821782178E-3</v>
      </c>
    </row>
    <row r="9" spans="1:19">
      <c r="A9" s="3">
        <f t="shared" si="0"/>
        <v>5</v>
      </c>
      <c r="B9" s="7">
        <v>0.72833465217391302</v>
      </c>
      <c r="C9" s="7">
        <v>0.26733085869565199</v>
      </c>
      <c r="D9" s="7">
        <v>4.3344999999999998E-3</v>
      </c>
      <c r="E9" s="7">
        <v>0.52284564</v>
      </c>
      <c r="F9" s="7">
        <v>0.47618852</v>
      </c>
      <c r="G9" s="7">
        <v>9.6584000000000004E-4</v>
      </c>
      <c r="H9" s="7">
        <v>0.75145056249999997</v>
      </c>
      <c r="I9" s="7">
        <v>0.24704975000000001</v>
      </c>
      <c r="J9" s="7">
        <v>1.4996874999999999E-3</v>
      </c>
      <c r="K9" s="7">
        <v>0.78543200000000002</v>
      </c>
      <c r="L9" s="7">
        <v>0.21316350000000001</v>
      </c>
      <c r="M9" s="7">
        <v>1.4044999999999999E-3</v>
      </c>
      <c r="N9" s="7">
        <v>0.57915700000000003</v>
      </c>
      <c r="O9" s="7">
        <v>0.33932713043478302</v>
      </c>
      <c r="P9" s="7">
        <v>8.1515956521739097E-2</v>
      </c>
      <c r="Q9" s="7">
        <v>0.69779845544554497</v>
      </c>
      <c r="R9" s="7">
        <v>0.30107981188118799</v>
      </c>
      <c r="S9" s="7">
        <v>1.12173267326733E-3</v>
      </c>
    </row>
    <row r="10" spans="1:19">
      <c r="A10" s="3">
        <f t="shared" si="0"/>
        <v>6</v>
      </c>
      <c r="B10" s="7">
        <v>0.65497267391304304</v>
      </c>
      <c r="C10" s="7">
        <v>0.34110427173912999</v>
      </c>
      <c r="D10" s="7">
        <v>3.9230434782608703E-3</v>
      </c>
      <c r="E10" s="7">
        <v>0.46606676000000002</v>
      </c>
      <c r="F10" s="7">
        <v>0.52984712</v>
      </c>
      <c r="G10" s="7">
        <v>4.0861200000000004E-3</v>
      </c>
      <c r="H10" s="7">
        <v>0.64766250000000003</v>
      </c>
      <c r="I10" s="7">
        <v>0.34889487499999999</v>
      </c>
      <c r="J10" s="7">
        <v>3.4426249999999999E-3</v>
      </c>
      <c r="K10" s="7">
        <v>0.70501766666666699</v>
      </c>
      <c r="L10" s="7">
        <v>0.27373958333333298</v>
      </c>
      <c r="M10" s="7">
        <v>2.1242916666666702E-2</v>
      </c>
      <c r="N10" s="7">
        <v>0.53838791304347799</v>
      </c>
      <c r="O10" s="7">
        <v>0.43966791304347802</v>
      </c>
      <c r="P10" s="7">
        <v>2.19442173913043E-2</v>
      </c>
      <c r="Q10" s="7">
        <v>0.65740588118811905</v>
      </c>
      <c r="R10" s="7">
        <v>0.336564445544554</v>
      </c>
      <c r="S10" s="7">
        <v>6.0297029702970299E-3</v>
      </c>
    </row>
    <row r="11" spans="1:19">
      <c r="A11" s="3">
        <f t="shared" si="0"/>
        <v>7</v>
      </c>
      <c r="B11" s="7">
        <v>0.77054898913043501</v>
      </c>
      <c r="C11" s="7">
        <v>0.22439366304347799</v>
      </c>
      <c r="D11" s="7">
        <v>5.0573260869565201E-3</v>
      </c>
      <c r="E11" s="7">
        <v>0.61738800000000005</v>
      </c>
      <c r="F11" s="7">
        <v>0.37134460000000002</v>
      </c>
      <c r="G11" s="7">
        <v>1.1267360000000001E-2</v>
      </c>
      <c r="H11" s="7">
        <v>0.79421281249999998</v>
      </c>
      <c r="I11" s="7">
        <v>0.2032959375</v>
      </c>
      <c r="J11" s="7">
        <v>2.49125E-3</v>
      </c>
      <c r="K11" s="7">
        <v>0.81827583333333298</v>
      </c>
      <c r="L11" s="7">
        <v>0.16911941666666699</v>
      </c>
      <c r="M11" s="7">
        <v>1.260475E-2</v>
      </c>
      <c r="N11" s="7">
        <v>0.63629926086956501</v>
      </c>
      <c r="O11" s="7">
        <v>0.26028600000000002</v>
      </c>
      <c r="P11" s="7">
        <v>0.103414652173913</v>
      </c>
      <c r="Q11" s="7">
        <v>0.69862371287128699</v>
      </c>
      <c r="R11" s="7">
        <v>0.29993425742574298</v>
      </c>
      <c r="S11" s="7">
        <v>1.4420297029703001E-3</v>
      </c>
    </row>
    <row r="12" spans="1:19">
      <c r="A12" s="3">
        <f t="shared" si="0"/>
        <v>8</v>
      </c>
      <c r="B12" s="7">
        <v>0.70031370652173897</v>
      </c>
      <c r="C12" s="7">
        <v>0.29726334782608699</v>
      </c>
      <c r="D12" s="7">
        <v>2.4229456521739101E-3</v>
      </c>
      <c r="E12" s="7">
        <v>0.50409515999999999</v>
      </c>
      <c r="F12" s="7">
        <v>0.4948496</v>
      </c>
      <c r="G12" s="7">
        <v>1.05524E-3</v>
      </c>
      <c r="H12" s="7">
        <v>0.68896793749999996</v>
      </c>
      <c r="I12" s="7">
        <v>0.30686750000000002</v>
      </c>
      <c r="J12" s="7">
        <v>4.1645624999999999E-3</v>
      </c>
      <c r="K12" s="7">
        <v>0.72803583333333299</v>
      </c>
      <c r="L12" s="7">
        <v>0.26121433333333299</v>
      </c>
      <c r="M12" s="7">
        <v>1.0749833333333301E-2</v>
      </c>
      <c r="N12" s="7">
        <v>0.57865765217391296</v>
      </c>
      <c r="O12" s="7">
        <v>0.39667578260869601</v>
      </c>
      <c r="P12" s="7">
        <v>2.4666695652173901E-2</v>
      </c>
      <c r="Q12" s="7">
        <v>0.63269883168316798</v>
      </c>
      <c r="R12" s="7">
        <v>0.365170415841584</v>
      </c>
      <c r="S12" s="7">
        <v>2.1308019801980198E-3</v>
      </c>
    </row>
    <row r="13" spans="1:19">
      <c r="A13" s="3">
        <f t="shared" si="0"/>
        <v>9</v>
      </c>
      <c r="B13" s="7">
        <v>0.626919608695652</v>
      </c>
      <c r="C13" s="7">
        <v>0.36884591304347802</v>
      </c>
      <c r="D13" s="7">
        <v>4.2344565217391304E-3</v>
      </c>
      <c r="E13" s="7">
        <v>0.43501459999999997</v>
      </c>
      <c r="F13" s="7">
        <v>0.56484255999999999</v>
      </c>
      <c r="G13" s="7">
        <v>1.428E-4</v>
      </c>
      <c r="H13" s="7">
        <v>0.6729770625</v>
      </c>
      <c r="I13" s="7">
        <v>0.32633012500000003</v>
      </c>
      <c r="J13" s="7">
        <v>6.9281249999999996E-4</v>
      </c>
      <c r="K13" s="7">
        <v>0.65953675</v>
      </c>
      <c r="L13" s="7">
        <v>0.31320474999999998</v>
      </c>
      <c r="M13" s="7">
        <v>2.7258666666666698E-2</v>
      </c>
      <c r="N13" s="7">
        <v>0.438826565217391</v>
      </c>
      <c r="O13" s="7">
        <v>0.38435591304347799</v>
      </c>
      <c r="P13" s="7">
        <v>0.176817565217391</v>
      </c>
      <c r="Q13" s="7">
        <v>0.60721024752475194</v>
      </c>
      <c r="R13" s="7">
        <v>0.39046563366336601</v>
      </c>
      <c r="S13" s="7">
        <v>2.3241287128712902E-3</v>
      </c>
    </row>
    <row r="14" spans="1:19">
      <c r="A14" s="3">
        <f t="shared" si="0"/>
        <v>10</v>
      </c>
      <c r="B14" s="7">
        <v>0.69319855434782596</v>
      </c>
      <c r="C14" s="7">
        <v>0.30292396739130401</v>
      </c>
      <c r="D14" s="7">
        <v>3.8774565217391298E-3</v>
      </c>
      <c r="E14" s="7">
        <v>0.54579792000000005</v>
      </c>
      <c r="F14" s="7">
        <v>0.45202915999999999</v>
      </c>
      <c r="G14" s="7">
        <v>2.1729599999999998E-3</v>
      </c>
      <c r="H14" s="7">
        <v>0.67131737499999999</v>
      </c>
      <c r="I14" s="7">
        <v>0.32601068750000001</v>
      </c>
      <c r="J14" s="7">
        <v>2.6718750000000002E-3</v>
      </c>
      <c r="K14" s="7">
        <v>0.72481766666666703</v>
      </c>
      <c r="L14" s="7">
        <v>0.25668083333333302</v>
      </c>
      <c r="M14" s="7">
        <v>1.8501500000000001E-2</v>
      </c>
      <c r="N14" s="7">
        <v>0.577594260869565</v>
      </c>
      <c r="O14" s="7">
        <v>0.33201347826087002</v>
      </c>
      <c r="P14" s="7">
        <v>9.0392217391304305E-2</v>
      </c>
      <c r="Q14" s="7">
        <v>0.64408367326732696</v>
      </c>
      <c r="R14" s="7">
        <v>0.35320893069306902</v>
      </c>
      <c r="S14" s="7">
        <v>2.7073960396039598E-3</v>
      </c>
    </row>
    <row r="15" spans="1:19">
      <c r="A15" s="3">
        <f t="shared" si="0"/>
        <v>11</v>
      </c>
      <c r="B15" s="7">
        <v>0.71929378260869603</v>
      </c>
      <c r="C15" s="7">
        <v>0.27553272826087</v>
      </c>
      <c r="D15" s="7">
        <v>5.17344565217391E-3</v>
      </c>
      <c r="E15" s="7">
        <v>0.52145436000000001</v>
      </c>
      <c r="F15" s="7">
        <v>0.47580344000000002</v>
      </c>
      <c r="G15" s="7">
        <v>2.7422000000000002E-3</v>
      </c>
      <c r="H15" s="7">
        <v>0.71954868750000001</v>
      </c>
      <c r="I15" s="7">
        <v>0.27895581250000001</v>
      </c>
      <c r="J15" s="7">
        <v>1.4955000000000001E-3</v>
      </c>
      <c r="K15" s="7">
        <v>0.743174</v>
      </c>
      <c r="L15" s="7">
        <v>0.25589383333333299</v>
      </c>
      <c r="M15" s="7">
        <v>9.3199999999999999E-4</v>
      </c>
      <c r="N15" s="7">
        <v>0.55754952173912997</v>
      </c>
      <c r="O15" s="7">
        <v>0.321814217391304</v>
      </c>
      <c r="P15" s="7">
        <v>0.120636260869565</v>
      </c>
      <c r="Q15" s="7">
        <v>0.67995659405940601</v>
      </c>
      <c r="R15" s="7">
        <v>0.31735046534653499</v>
      </c>
      <c r="S15" s="7">
        <v>2.6929603960395999E-3</v>
      </c>
    </row>
    <row r="16" spans="1:19">
      <c r="A16" s="3">
        <f t="shared" si="0"/>
        <v>12</v>
      </c>
      <c r="B16" s="7">
        <v>0.72565711956521695</v>
      </c>
      <c r="C16" s="7">
        <v>0.26875850000000001</v>
      </c>
      <c r="D16" s="7">
        <v>5.5843913043478301E-3</v>
      </c>
      <c r="E16" s="7">
        <v>0.57922651999999997</v>
      </c>
      <c r="F16" s="7">
        <v>0.41835896</v>
      </c>
      <c r="G16" s="7">
        <v>2.4145199999999999E-3</v>
      </c>
      <c r="H16" s="7">
        <v>0.72853112499999995</v>
      </c>
      <c r="I16" s="7">
        <v>0.27004706249999999</v>
      </c>
      <c r="J16" s="7">
        <v>1.421875E-3</v>
      </c>
      <c r="K16" s="7">
        <v>0.793405583333333</v>
      </c>
      <c r="L16" s="7">
        <v>0.20440608333333299</v>
      </c>
      <c r="M16" s="7">
        <v>2.1883333333333299E-3</v>
      </c>
      <c r="N16" s="7">
        <v>0.57433678260869603</v>
      </c>
      <c r="O16" s="7">
        <v>0.327495173913044</v>
      </c>
      <c r="P16" s="7">
        <v>9.8168130434782605E-2</v>
      </c>
      <c r="Q16" s="7">
        <v>0.63518421782178203</v>
      </c>
      <c r="R16" s="7">
        <v>0.36314701980198</v>
      </c>
      <c r="S16" s="7">
        <v>1.66878217821782E-3</v>
      </c>
    </row>
    <row r="17" spans="1:19">
      <c r="A17" s="3">
        <f t="shared" si="0"/>
        <v>13</v>
      </c>
      <c r="B17" s="7">
        <v>0.78431314130434804</v>
      </c>
      <c r="C17" s="7">
        <v>0.21371027173912999</v>
      </c>
      <c r="D17" s="7">
        <v>1.9765543478260901E-3</v>
      </c>
      <c r="E17" s="7">
        <v>0.61411484000000005</v>
      </c>
      <c r="F17" s="7">
        <v>0.37126952000000002</v>
      </c>
      <c r="G17" s="7">
        <v>1.4615680000000001E-2</v>
      </c>
      <c r="H17" s="7">
        <v>0.79589699999999997</v>
      </c>
      <c r="I17" s="7">
        <v>0.20242837499999999</v>
      </c>
      <c r="J17" s="7">
        <v>1.6746249999999999E-3</v>
      </c>
      <c r="K17" s="7">
        <v>0.76976533333333297</v>
      </c>
      <c r="L17" s="7">
        <v>0.192605416666667</v>
      </c>
      <c r="M17" s="7">
        <v>3.7629333333333299E-2</v>
      </c>
      <c r="N17" s="7">
        <v>0.676849739130435</v>
      </c>
      <c r="O17" s="7">
        <v>0.279163565217391</v>
      </c>
      <c r="P17" s="7">
        <v>4.3986739130434799E-2</v>
      </c>
      <c r="Q17" s="7">
        <v>0.69089585148514898</v>
      </c>
      <c r="R17" s="7">
        <v>0.30607022772277198</v>
      </c>
      <c r="S17" s="7">
        <v>3.0339504950495002E-3</v>
      </c>
    </row>
    <row r="18" spans="1:19">
      <c r="A18" s="3">
        <f t="shared" si="0"/>
        <v>14</v>
      </c>
      <c r="B18" s="7">
        <v>0.68625922826087005</v>
      </c>
      <c r="C18" s="7">
        <v>0.30977723913043498</v>
      </c>
      <c r="D18" s="7">
        <v>3.96353260869565E-3</v>
      </c>
      <c r="E18" s="7">
        <v>0.52005071999999997</v>
      </c>
      <c r="F18" s="7">
        <v>0.47187267999999999</v>
      </c>
      <c r="G18" s="7">
        <v>8.0766799999999993E-3</v>
      </c>
      <c r="H18" s="7">
        <v>0.67961125</v>
      </c>
      <c r="I18" s="7">
        <v>0.31700400000000001</v>
      </c>
      <c r="J18" s="7">
        <v>3.3846875000000001E-3</v>
      </c>
      <c r="K18" s="7">
        <v>0.69630566666666704</v>
      </c>
      <c r="L18" s="7">
        <v>0.243961333333333</v>
      </c>
      <c r="M18" s="7">
        <v>5.9733000000000001E-2</v>
      </c>
      <c r="N18" s="7">
        <v>0.55315773913043498</v>
      </c>
      <c r="O18" s="7">
        <v>0.35534417391304302</v>
      </c>
      <c r="P18" s="7">
        <v>9.1498086956521701E-2</v>
      </c>
      <c r="Q18" s="7">
        <v>0.65642904950495096</v>
      </c>
      <c r="R18" s="7">
        <v>0.339033643564356</v>
      </c>
      <c r="S18" s="7">
        <v>4.5373564356435596E-3</v>
      </c>
    </row>
    <row r="19" spans="1:19">
      <c r="A19" s="3">
        <f t="shared" si="0"/>
        <v>15</v>
      </c>
      <c r="B19" s="7">
        <v>0.65269616304347799</v>
      </c>
      <c r="C19" s="7">
        <v>0.34486916304347798</v>
      </c>
      <c r="D19" s="7">
        <v>2.4346847826087E-3</v>
      </c>
      <c r="E19" s="7">
        <v>0.47141796000000002</v>
      </c>
      <c r="F19" s="7">
        <v>0.52718392000000003</v>
      </c>
      <c r="G19" s="7">
        <v>1.3982000000000001E-3</v>
      </c>
      <c r="H19" s="7">
        <v>0.66864368750000003</v>
      </c>
      <c r="I19" s="7">
        <v>0.33009137500000002</v>
      </c>
      <c r="J19" s="7">
        <v>1.2649375E-3</v>
      </c>
      <c r="K19" s="7">
        <v>0.64359449999999996</v>
      </c>
      <c r="L19" s="7">
        <v>0.29281991666666701</v>
      </c>
      <c r="M19" s="7">
        <v>6.35854166666667E-2</v>
      </c>
      <c r="N19" s="7">
        <v>0.45646839130434802</v>
      </c>
      <c r="O19" s="7">
        <v>0.40172652173912998</v>
      </c>
      <c r="P19" s="7">
        <v>0.14180517391304301</v>
      </c>
      <c r="Q19" s="7">
        <v>0.62851679207920796</v>
      </c>
      <c r="R19" s="7">
        <v>0.366151594059406</v>
      </c>
      <c r="S19" s="7">
        <v>5.3316138613861402E-3</v>
      </c>
    </row>
    <row r="20" spans="1:19">
      <c r="A20" s="3">
        <f t="shared" si="0"/>
        <v>16</v>
      </c>
      <c r="B20" s="7">
        <v>0.75977389130434803</v>
      </c>
      <c r="C20" s="7">
        <v>0.238555663043478</v>
      </c>
      <c r="D20" s="7">
        <v>1.6703913043478299E-3</v>
      </c>
      <c r="E20" s="7">
        <v>0.59954715999999997</v>
      </c>
      <c r="F20" s="7">
        <v>0.39159484</v>
      </c>
      <c r="G20" s="7">
        <v>8.8580399999999993E-3</v>
      </c>
      <c r="H20" s="7">
        <v>0.75534199999999996</v>
      </c>
      <c r="I20" s="7">
        <v>0.24349775000000001</v>
      </c>
      <c r="J20" s="7">
        <v>1.1601875E-3</v>
      </c>
      <c r="K20" s="7">
        <v>0.77063733333333295</v>
      </c>
      <c r="L20" s="7">
        <v>0.18245824999999999</v>
      </c>
      <c r="M20" s="7">
        <v>4.6904416666666698E-2</v>
      </c>
      <c r="N20" s="7">
        <v>0.60821895652173896</v>
      </c>
      <c r="O20" s="7">
        <v>0.29088295652173901</v>
      </c>
      <c r="P20" s="7">
        <v>0.100898</v>
      </c>
      <c r="Q20" s="7">
        <v>0.63731274257425696</v>
      </c>
      <c r="R20" s="7">
        <v>0.35391567326732698</v>
      </c>
      <c r="S20" s="7">
        <v>8.7714851485148505E-3</v>
      </c>
    </row>
    <row r="21" spans="1:19">
      <c r="A21" s="3">
        <f t="shared" si="0"/>
        <v>17</v>
      </c>
      <c r="B21" s="7">
        <v>0.62111115217391299</v>
      </c>
      <c r="C21" s="7">
        <v>0.37466980434782599</v>
      </c>
      <c r="D21" s="7">
        <v>4.2190326086956496E-3</v>
      </c>
      <c r="E21" s="7">
        <v>0.41635124000000001</v>
      </c>
      <c r="F21" s="7">
        <v>0.57914988000000001</v>
      </c>
      <c r="G21" s="7">
        <v>4.4988399999999996E-3</v>
      </c>
      <c r="H21" s="7">
        <v>0.634353375</v>
      </c>
      <c r="I21" s="7">
        <v>0.36423856249999997</v>
      </c>
      <c r="J21" s="7">
        <v>1.4080625E-3</v>
      </c>
      <c r="K21" s="7">
        <v>0.67254466666666701</v>
      </c>
      <c r="L21" s="7">
        <v>0.26434091666666698</v>
      </c>
      <c r="M21" s="7">
        <v>6.3114500000000004E-2</v>
      </c>
      <c r="N21" s="7">
        <v>0.49434278260869602</v>
      </c>
      <c r="O21" s="7">
        <v>0.434843173913044</v>
      </c>
      <c r="P21" s="7">
        <v>7.0814043478260896E-2</v>
      </c>
      <c r="Q21" s="7">
        <v>0.55666922772277205</v>
      </c>
      <c r="R21" s="7">
        <v>0.44013887128712897</v>
      </c>
      <c r="S21" s="7">
        <v>3.19189108910891E-3</v>
      </c>
    </row>
    <row r="22" spans="1:19">
      <c r="A22" s="3">
        <f t="shared" si="0"/>
        <v>18</v>
      </c>
      <c r="B22" s="7">
        <v>0.71451331521739103</v>
      </c>
      <c r="C22" s="7">
        <v>0.27833144565217399</v>
      </c>
      <c r="D22" s="7">
        <v>7.1552282608695703E-3</v>
      </c>
      <c r="E22" s="7">
        <v>0.48024472000000001</v>
      </c>
      <c r="F22" s="7">
        <v>0.51216276000000005</v>
      </c>
      <c r="G22" s="7">
        <v>7.5924800000000004E-3</v>
      </c>
      <c r="H22" s="7">
        <v>0.70994487500000003</v>
      </c>
      <c r="I22" s="7">
        <v>0.28546487500000001</v>
      </c>
      <c r="J22" s="7">
        <v>4.5903749999999998E-3</v>
      </c>
      <c r="K22" s="7">
        <v>0.74432041666666704</v>
      </c>
      <c r="L22" s="7">
        <v>0.23022175</v>
      </c>
      <c r="M22" s="7">
        <v>2.5457833333333301E-2</v>
      </c>
      <c r="N22" s="7">
        <v>0.54828860869565199</v>
      </c>
      <c r="O22" s="7">
        <v>0.39733378260869601</v>
      </c>
      <c r="P22" s="7">
        <v>5.4377826086956502E-2</v>
      </c>
      <c r="Q22" s="7">
        <v>0.68122892079207897</v>
      </c>
      <c r="R22" s="7">
        <v>0.31573847524752502</v>
      </c>
      <c r="S22" s="7">
        <v>3.0325742574257401E-3</v>
      </c>
    </row>
    <row r="23" spans="1:19">
      <c r="A23" s="3">
        <f t="shared" si="0"/>
        <v>19</v>
      </c>
      <c r="B23" s="7">
        <v>0.77889961956521703</v>
      </c>
      <c r="C23" s="7">
        <v>0.217823826086957</v>
      </c>
      <c r="D23" s="7">
        <v>3.2765543478260901E-3</v>
      </c>
      <c r="E23" s="7">
        <v>0.56782491999999996</v>
      </c>
      <c r="F23" s="7">
        <v>0.42554703999999999</v>
      </c>
      <c r="G23" s="7">
        <v>6.6280000000000002E-3</v>
      </c>
      <c r="H23" s="7">
        <v>0.76013756249999997</v>
      </c>
      <c r="I23" s="7">
        <v>0.23618012499999999</v>
      </c>
      <c r="J23" s="7">
        <v>3.6823749999999999E-3</v>
      </c>
      <c r="K23" s="7">
        <v>0.79175066666666705</v>
      </c>
      <c r="L23" s="7">
        <v>0.19527783333333301</v>
      </c>
      <c r="M23" s="7">
        <v>1.29715833333333E-2</v>
      </c>
      <c r="N23" s="7">
        <v>0.66281743478260902</v>
      </c>
      <c r="O23" s="7">
        <v>0.29804152173913001</v>
      </c>
      <c r="P23" s="7">
        <v>3.9141086956521701E-2</v>
      </c>
      <c r="Q23" s="7">
        <v>0.68363322772277202</v>
      </c>
      <c r="R23" s="7">
        <v>0.31066291089108899</v>
      </c>
      <c r="S23" s="7">
        <v>5.7038910891089104E-3</v>
      </c>
    </row>
    <row r="24" spans="1:19">
      <c r="A24" s="3">
        <f t="shared" si="0"/>
        <v>20</v>
      </c>
      <c r="B24" s="7">
        <v>0.629714</v>
      </c>
      <c r="C24" s="7">
        <v>0.368578510869565</v>
      </c>
      <c r="D24" s="7">
        <v>1.7075217391304301E-3</v>
      </c>
      <c r="E24" s="7">
        <v>0.44584804</v>
      </c>
      <c r="F24" s="7">
        <v>0.55396652000000002</v>
      </c>
      <c r="G24" s="7">
        <v>1.8547999999999999E-4</v>
      </c>
      <c r="H24" s="7">
        <v>0.64871243749999996</v>
      </c>
      <c r="I24" s="7">
        <v>0.34796293750000001</v>
      </c>
      <c r="J24" s="7">
        <v>3.3246249999999999E-3</v>
      </c>
      <c r="K24" s="7">
        <v>0.73024549999999999</v>
      </c>
      <c r="L24" s="7">
        <v>0.26810366666666702</v>
      </c>
      <c r="M24" s="7">
        <v>1.6507500000000001E-3</v>
      </c>
      <c r="N24" s="7">
        <v>0.53440591304347795</v>
      </c>
      <c r="O24" s="7">
        <v>0.44400130434782598</v>
      </c>
      <c r="P24" s="7">
        <v>2.15928260869565E-2</v>
      </c>
      <c r="Q24" s="7">
        <v>0.61616373267326696</v>
      </c>
      <c r="R24" s="7">
        <v>0.37963491089108897</v>
      </c>
      <c r="S24" s="7">
        <v>4.20136633663366E-3</v>
      </c>
    </row>
    <row r="25" spans="1:19">
      <c r="A25" s="3">
        <f t="shared" si="0"/>
        <v>21</v>
      </c>
      <c r="B25" s="7">
        <v>0.65709154347826104</v>
      </c>
      <c r="C25" s="7">
        <v>0.33918861956521701</v>
      </c>
      <c r="D25" s="7">
        <v>3.7198369565217401E-3</v>
      </c>
      <c r="E25" s="7">
        <v>0.48403099999999999</v>
      </c>
      <c r="F25" s="7">
        <v>0.51474412000000003</v>
      </c>
      <c r="G25" s="7">
        <v>1.2248000000000001E-3</v>
      </c>
      <c r="H25" s="7">
        <v>0.65609031250000005</v>
      </c>
      <c r="I25" s="7">
        <v>0.34250025000000001</v>
      </c>
      <c r="J25" s="7">
        <v>1.4094375000000001E-3</v>
      </c>
      <c r="K25" s="7">
        <v>0.67466174999999995</v>
      </c>
      <c r="L25" s="7">
        <v>0.28768899999999997</v>
      </c>
      <c r="M25" s="7">
        <v>3.7649416666666699E-2</v>
      </c>
      <c r="N25" s="7">
        <v>0.58432852173912997</v>
      </c>
      <c r="O25" s="7">
        <v>0.39413491304347797</v>
      </c>
      <c r="P25" s="7">
        <v>2.1536608695652201E-2</v>
      </c>
      <c r="Q25" s="7">
        <v>0.59542598019801996</v>
      </c>
      <c r="R25" s="7">
        <v>0.40320839603960401</v>
      </c>
      <c r="S25" s="7">
        <v>1.36560396039604E-3</v>
      </c>
    </row>
    <row r="26" spans="1:19">
      <c r="A26" s="3">
        <f t="shared" si="0"/>
        <v>22</v>
      </c>
      <c r="B26" s="7">
        <v>0.71751460869565198</v>
      </c>
      <c r="C26" s="7">
        <v>0.27994235869565198</v>
      </c>
      <c r="D26" s="7">
        <v>2.5430543478260899E-3</v>
      </c>
      <c r="E26" s="7">
        <v>0.52245375999999999</v>
      </c>
      <c r="F26" s="7">
        <v>0.47475795999999998</v>
      </c>
      <c r="G26" s="7">
        <v>2.7883199999999999E-3</v>
      </c>
      <c r="H26" s="7">
        <v>0.68883950000000005</v>
      </c>
      <c r="I26" s="7">
        <v>0.30890362500000001</v>
      </c>
      <c r="J26" s="7">
        <v>2.2569374999999998E-3</v>
      </c>
      <c r="K26" s="7">
        <v>0.68730999999999998</v>
      </c>
      <c r="L26" s="7">
        <v>0.244746083333333</v>
      </c>
      <c r="M26" s="7">
        <v>6.7944000000000004E-2</v>
      </c>
      <c r="N26" s="7">
        <v>0.52595986956521701</v>
      </c>
      <c r="O26" s="7">
        <v>0.37095913043478301</v>
      </c>
      <c r="P26" s="7">
        <v>0.10308100000000001</v>
      </c>
      <c r="Q26" s="7">
        <v>0.659163930693069</v>
      </c>
      <c r="R26" s="7">
        <v>0.33642333663366297</v>
      </c>
      <c r="S26" s="7">
        <v>4.4126930693069296E-3</v>
      </c>
    </row>
    <row r="27" spans="1:19">
      <c r="A27" s="3">
        <f t="shared" si="0"/>
        <v>23</v>
      </c>
      <c r="B27" s="7">
        <v>0.58763236956521703</v>
      </c>
      <c r="C27" s="7">
        <v>0.40510083695652199</v>
      </c>
      <c r="D27" s="7">
        <v>7.2667826086956497E-3</v>
      </c>
      <c r="E27" s="7">
        <v>0.40550216</v>
      </c>
      <c r="F27" s="7">
        <v>0.58967727999999997</v>
      </c>
      <c r="G27" s="7">
        <v>4.8206000000000004E-3</v>
      </c>
      <c r="H27" s="7">
        <v>0.56634281249999996</v>
      </c>
      <c r="I27" s="7">
        <v>0.42271281249999998</v>
      </c>
      <c r="J27" s="7">
        <v>1.0944374999999999E-2</v>
      </c>
      <c r="K27" s="7">
        <v>0.61826700000000001</v>
      </c>
      <c r="L27" s="7">
        <v>0.37560900000000003</v>
      </c>
      <c r="M27" s="7">
        <v>6.1240833333333303E-3</v>
      </c>
      <c r="N27" s="7">
        <v>0.50757891304347802</v>
      </c>
      <c r="O27" s="7">
        <v>0.46808395652173901</v>
      </c>
      <c r="P27" s="7">
        <v>2.4337217391304299E-2</v>
      </c>
      <c r="Q27" s="7">
        <v>0.57315799009901003</v>
      </c>
      <c r="R27" s="7">
        <v>0.416127168316832</v>
      </c>
      <c r="S27" s="7">
        <v>1.07148910891089E-2</v>
      </c>
    </row>
    <row r="28" spans="1:19">
      <c r="A28" s="3">
        <f t="shared" si="0"/>
        <v>24</v>
      </c>
      <c r="B28" s="7">
        <v>0.68240053260869604</v>
      </c>
      <c r="C28" s="7">
        <v>0.31293145652173898</v>
      </c>
      <c r="D28" s="7">
        <v>4.6679673913043503E-3</v>
      </c>
      <c r="E28" s="7">
        <v>0.52629820000000005</v>
      </c>
      <c r="F28" s="7">
        <v>0.46929900000000002</v>
      </c>
      <c r="G28" s="7">
        <v>4.4028000000000001E-3</v>
      </c>
      <c r="H28" s="7">
        <v>0.7020364375</v>
      </c>
      <c r="I28" s="7">
        <v>0.29245025000000002</v>
      </c>
      <c r="J28" s="7">
        <v>5.5132499999999999E-3</v>
      </c>
      <c r="K28" s="7">
        <v>0.69680074999999997</v>
      </c>
      <c r="L28" s="7">
        <v>0.27235366666666699</v>
      </c>
      <c r="M28" s="7">
        <v>3.0845583333333301E-2</v>
      </c>
      <c r="N28" s="7">
        <v>0.58757208695652197</v>
      </c>
      <c r="O28" s="7">
        <v>0.36675760869565199</v>
      </c>
      <c r="P28" s="7">
        <v>4.5670260869565202E-2</v>
      </c>
      <c r="Q28" s="7">
        <v>0.64484939603960401</v>
      </c>
      <c r="R28" s="7">
        <v>0.34808916831683201</v>
      </c>
      <c r="S28" s="7">
        <v>7.0614554455445504E-3</v>
      </c>
    </row>
    <row r="29" spans="1:19">
      <c r="A29" s="3">
        <f t="shared" si="0"/>
        <v>25</v>
      </c>
      <c r="B29" s="7">
        <v>0.63928795652173898</v>
      </c>
      <c r="C29" s="7">
        <v>0.355958706521739</v>
      </c>
      <c r="D29" s="7">
        <v>4.7533478260869599E-3</v>
      </c>
      <c r="E29" s="7">
        <v>0.48615143999999999</v>
      </c>
      <c r="F29" s="7">
        <v>0.50988679999999997</v>
      </c>
      <c r="G29" s="7">
        <v>3.9617999999999997E-3</v>
      </c>
      <c r="H29" s="7">
        <v>0.64016881250000002</v>
      </c>
      <c r="I29" s="7">
        <v>0.35735175000000002</v>
      </c>
      <c r="J29" s="7">
        <v>2.4795625E-3</v>
      </c>
      <c r="K29" s="7">
        <v>0.69292008333333299</v>
      </c>
      <c r="L29" s="7">
        <v>0.26206574999999999</v>
      </c>
      <c r="M29" s="7">
        <v>4.5014083333333302E-2</v>
      </c>
      <c r="N29" s="7">
        <v>0.47164686956521701</v>
      </c>
      <c r="O29" s="7">
        <v>0.413067956521739</v>
      </c>
      <c r="P29" s="7">
        <v>0.115285260869565</v>
      </c>
      <c r="Q29" s="7">
        <v>0.63247110891089098</v>
      </c>
      <c r="R29" s="7">
        <v>0.36515672277227701</v>
      </c>
      <c r="S29" s="7">
        <v>2.3722178217821799E-3</v>
      </c>
    </row>
    <row r="30" spans="1:19">
      <c r="A30" s="3">
        <f t="shared" si="0"/>
        <v>26</v>
      </c>
      <c r="B30" s="7">
        <v>0.73120532608695699</v>
      </c>
      <c r="C30" s="7">
        <v>0.264310945652174</v>
      </c>
      <c r="D30" s="7">
        <v>4.4836956521739097E-3</v>
      </c>
      <c r="E30" s="7">
        <v>0.50495487999999999</v>
      </c>
      <c r="F30" s="7">
        <v>0.47903827999999998</v>
      </c>
      <c r="G30" s="7">
        <v>1.6006920000000001E-2</v>
      </c>
      <c r="H30" s="7">
        <v>0.69953831249999998</v>
      </c>
      <c r="I30" s="7">
        <v>0.29875218749999999</v>
      </c>
      <c r="J30" s="7">
        <v>1.7095000000000001E-3</v>
      </c>
      <c r="K30" s="7">
        <v>0.75065891666666695</v>
      </c>
      <c r="L30" s="7">
        <v>0.23424458333333301</v>
      </c>
      <c r="M30" s="7">
        <v>1.50963333333333E-2</v>
      </c>
      <c r="N30" s="7">
        <v>0.62376726086956502</v>
      </c>
      <c r="O30" s="7">
        <v>0.349694869565217</v>
      </c>
      <c r="P30" s="7">
        <v>2.65380434782609E-2</v>
      </c>
      <c r="Q30" s="7">
        <v>0.68865810891089096</v>
      </c>
      <c r="R30" s="7">
        <v>0.30438228712871301</v>
      </c>
      <c r="S30" s="7">
        <v>6.9596435643564398E-3</v>
      </c>
    </row>
    <row r="31" spans="1:19">
      <c r="A31" s="3">
        <f t="shared" si="0"/>
        <v>27</v>
      </c>
      <c r="B31" s="7">
        <v>0.64032221739130402</v>
      </c>
      <c r="C31" s="7">
        <v>0.35074779347826102</v>
      </c>
      <c r="D31" s="7">
        <v>8.9299782608695706E-3</v>
      </c>
      <c r="E31" s="7">
        <v>0.41903395999999998</v>
      </c>
      <c r="F31" s="7">
        <v>0.55532504000000005</v>
      </c>
      <c r="G31" s="7">
        <v>2.5640960000000001E-2</v>
      </c>
      <c r="H31" s="7">
        <v>0.64580325000000005</v>
      </c>
      <c r="I31" s="7">
        <v>0.34902175000000002</v>
      </c>
      <c r="J31" s="7">
        <v>5.1749999999999999E-3</v>
      </c>
      <c r="K31" s="7">
        <v>0.698777166666667</v>
      </c>
      <c r="L31" s="7">
        <v>0.29523175000000001</v>
      </c>
      <c r="M31" s="7">
        <v>5.9911666666666698E-3</v>
      </c>
      <c r="N31" s="7">
        <v>0.47967417391304301</v>
      </c>
      <c r="O31" s="7">
        <v>0.44083321739130399</v>
      </c>
      <c r="P31" s="7">
        <v>7.9492565217391301E-2</v>
      </c>
      <c r="Q31" s="7">
        <v>0.58543896039604004</v>
      </c>
      <c r="R31" s="7">
        <v>0.40305175247524799</v>
      </c>
      <c r="S31" s="7">
        <v>1.15092475247525E-2</v>
      </c>
    </row>
    <row r="32" spans="1:19">
      <c r="A32" s="3">
        <f t="shared" si="0"/>
        <v>28</v>
      </c>
      <c r="B32" s="7">
        <v>0.62657139130434802</v>
      </c>
      <c r="C32" s="7">
        <v>0.36320144565217399</v>
      </c>
      <c r="D32" s="7">
        <v>1.02271847826087E-2</v>
      </c>
      <c r="E32" s="7">
        <v>0.44808411999999997</v>
      </c>
      <c r="F32" s="7">
        <v>0.54512351999999997</v>
      </c>
      <c r="G32" s="7">
        <v>6.7924400000000003E-3</v>
      </c>
      <c r="H32" s="7">
        <v>0.60352475000000005</v>
      </c>
      <c r="I32" s="7">
        <v>0.39154631249999999</v>
      </c>
      <c r="J32" s="7">
        <v>4.9290000000000002E-3</v>
      </c>
      <c r="K32" s="7">
        <v>0.71290549999999997</v>
      </c>
      <c r="L32" s="7">
        <v>0.27620525000000001</v>
      </c>
      <c r="M32" s="7">
        <v>1.08893333333333E-2</v>
      </c>
      <c r="N32" s="7">
        <v>0.48653234782608701</v>
      </c>
      <c r="O32" s="7">
        <v>0.47664534782608697</v>
      </c>
      <c r="P32" s="7">
        <v>3.6822304347826101E-2</v>
      </c>
      <c r="Q32" s="7">
        <v>0.59309619801980196</v>
      </c>
      <c r="R32" s="7">
        <v>0.39874417821782199</v>
      </c>
      <c r="S32" s="7">
        <v>8.1595643564356408E-3</v>
      </c>
    </row>
    <row r="33" spans="1:19">
      <c r="A33" s="3">
        <f t="shared" si="0"/>
        <v>29</v>
      </c>
      <c r="B33" s="7">
        <v>0.60214718478260898</v>
      </c>
      <c r="C33" s="7">
        <v>0.39051842391304298</v>
      </c>
      <c r="D33" s="7">
        <v>7.3343804347826098E-3</v>
      </c>
      <c r="E33" s="7">
        <v>0.44204100000000002</v>
      </c>
      <c r="F33" s="7">
        <v>0.55629015999999998</v>
      </c>
      <c r="G33" s="7">
        <v>1.66884E-3</v>
      </c>
      <c r="H33" s="7">
        <v>0.62575518750000003</v>
      </c>
      <c r="I33" s="7">
        <v>0.36807506249999999</v>
      </c>
      <c r="J33" s="7">
        <v>6.1697499999999999E-3</v>
      </c>
      <c r="K33" s="7">
        <v>0.58657208333333299</v>
      </c>
      <c r="L33" s="7">
        <v>0.26264625000000003</v>
      </c>
      <c r="M33" s="7">
        <v>0.15078150000000001</v>
      </c>
      <c r="N33" s="7">
        <v>0.45887539130434801</v>
      </c>
      <c r="O33" s="7">
        <v>0.45589543478260902</v>
      </c>
      <c r="P33" s="7">
        <v>8.5229173913043493E-2</v>
      </c>
      <c r="Q33" s="7">
        <v>0.59360061386138596</v>
      </c>
      <c r="R33" s="7">
        <v>0.39821240594059398</v>
      </c>
      <c r="S33" s="7">
        <v>8.1869801980198002E-3</v>
      </c>
    </row>
  </sheetData>
  <mergeCells count="7">
    <mergeCell ref="B2:P2"/>
    <mergeCell ref="Q2:S3"/>
    <mergeCell ref="B3:D3"/>
    <mergeCell ref="E3:G3"/>
    <mergeCell ref="H3:J3"/>
    <mergeCell ref="K3:M3"/>
    <mergeCell ref="N3:P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EC8CE82A351544AD35B02B3AD1D005" ma:contentTypeVersion="7" ma:contentTypeDescription="Create a new document." ma:contentTypeScope="" ma:versionID="1b6ddd0e00c39bfb257aec4cc1f30ff6">
  <xsd:schema xmlns:xsd="http://www.w3.org/2001/XMLSchema" xmlns:p="http://schemas.microsoft.com/office/2006/metadata/properties" xmlns:ns2="84dc2f0f-5809-4639-8dc9-197737132904" targetNamespace="http://schemas.microsoft.com/office/2006/metadata/properties" ma:root="true" ma:fieldsID="f5b4ae5f26df51ffdcd1559550a40f2a" ns2:_="">
    <xsd:import namespace="84dc2f0f-5809-4639-8dc9-19773713290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4dc2f0f-5809-4639-8dc9-19773713290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84dc2f0f-5809-4639-8dc9-197737132904">Table 4.XLSX</TitleName>
    <Checked_x0020_Out_x0020_To xmlns="84dc2f0f-5809-4639-8dc9-197737132904">
      <UserInfo>
        <DisplayName/>
        <AccountId xsi:nil="true"/>
        <AccountType/>
      </UserInfo>
    </Checked_x0020_Out_x0020_To>
    <DocumentId xmlns="84dc2f0f-5809-4639-8dc9-197737132904">Table 4.XLSX</DocumentId>
    <IsDeleted xmlns="84dc2f0f-5809-4639-8dc9-197737132904">false</IsDeleted>
    <StageName xmlns="84dc2f0f-5809-4639-8dc9-197737132904" xsi:nil="true"/>
    <DocumentType xmlns="84dc2f0f-5809-4639-8dc9-197737132904">Table</DocumentType>
    <FileFormat xmlns="84dc2f0f-5809-4639-8dc9-197737132904">XLSX</FileFormat>
  </documentManagement>
</p:properties>
</file>

<file path=customXml/itemProps1.xml><?xml version="1.0" encoding="utf-8"?>
<ds:datastoreItem xmlns:ds="http://schemas.openxmlformats.org/officeDocument/2006/customXml" ds:itemID="{CEEDC477-2654-4400-BD06-B5DF190D58D1}"/>
</file>

<file path=customXml/itemProps2.xml><?xml version="1.0" encoding="utf-8"?>
<ds:datastoreItem xmlns:ds="http://schemas.openxmlformats.org/officeDocument/2006/customXml" ds:itemID="{1884BFF1-0F7C-4CA8-B90E-87ADEF01A616}"/>
</file>

<file path=customXml/itemProps3.xml><?xml version="1.0" encoding="utf-8"?>
<ds:datastoreItem xmlns:ds="http://schemas.openxmlformats.org/officeDocument/2006/customXml" ds:itemID="{5C211356-5DEC-4B7C-B82A-AA7EAAFA29F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ssain</dc:creator>
  <cp:lastModifiedBy>Hussain</cp:lastModifiedBy>
  <dcterms:created xsi:type="dcterms:W3CDTF">2016-11-20T17:04:48Z</dcterms:created>
  <dcterms:modified xsi:type="dcterms:W3CDTF">2017-04-26T16:24:50Z</dcterms:modified>
</cp:coreProperties>
</file>